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60" windowWidth="20115" windowHeight="7740"/>
  </bookViews>
  <sheets>
    <sheet name="mean_read_depth_vs_pooled_cover" sheetId="1" r:id="rId1"/>
  </sheets>
  <calcPr calcId="125725"/>
</workbook>
</file>

<file path=xl/calcChain.xml><?xml version="1.0" encoding="utf-8"?>
<calcChain xmlns="http://schemas.openxmlformats.org/spreadsheetml/2006/main">
  <c r="D75" i="1"/>
  <c r="C75"/>
</calcChain>
</file>

<file path=xl/sharedStrings.xml><?xml version="1.0" encoding="utf-8"?>
<sst xmlns="http://schemas.openxmlformats.org/spreadsheetml/2006/main" count="151" uniqueCount="151">
  <si>
    <t>Barcode</t>
  </si>
  <si>
    <t>AAACAT</t>
  </si>
  <si>
    <t>AGTTCC</t>
  </si>
  <si>
    <t>GTAGAG</t>
  </si>
  <si>
    <t>AAAGCA</t>
  </si>
  <si>
    <t>ATAATT</t>
  </si>
  <si>
    <t>GTCCGC</t>
  </si>
  <si>
    <t>CGGAAT</t>
  </si>
  <si>
    <t>GTGAAA</t>
  </si>
  <si>
    <t>AACCCC</t>
  </si>
  <si>
    <t>ATCACG</t>
  </si>
  <si>
    <t>CGTACG</t>
  </si>
  <si>
    <t>GTGGCC</t>
  </si>
  <si>
    <t>AACTTG</t>
  </si>
  <si>
    <t>ATCCTA</t>
  </si>
  <si>
    <t>TAATCG</t>
  </si>
  <si>
    <t>ATCTAT</t>
  </si>
  <si>
    <t>CTATAC</t>
  </si>
  <si>
    <t>TACAGC</t>
  </si>
  <si>
    <t>ATGAGC</t>
  </si>
  <si>
    <t>CTCAGA</t>
  </si>
  <si>
    <t>TAGCTT</t>
  </si>
  <si>
    <t>AAGGAC</t>
  </si>
  <si>
    <t>CTGCTG</t>
  </si>
  <si>
    <t>TATAAT</t>
  </si>
  <si>
    <t>AATAGG</t>
  </si>
  <si>
    <t>ATTCCT</t>
  </si>
  <si>
    <t>CTTGTA</t>
  </si>
  <si>
    <t>TCATTC</t>
  </si>
  <si>
    <t>ACAAAC</t>
  </si>
  <si>
    <t>CAAAAG</t>
  </si>
  <si>
    <t>GAAACC</t>
  </si>
  <si>
    <t>TCCCGA</t>
  </si>
  <si>
    <t>ACAGTG</t>
  </si>
  <si>
    <t>CAACTA</t>
  </si>
  <si>
    <t>GAATAA</t>
  </si>
  <si>
    <t>TCGAAG</t>
  </si>
  <si>
    <t>ACATCT</t>
  </si>
  <si>
    <t>CACCGG</t>
  </si>
  <si>
    <t>ACCCAG</t>
  </si>
  <si>
    <t>GAGTGG</t>
  </si>
  <si>
    <t>TGAATG</t>
  </si>
  <si>
    <t>ACCGGC</t>
  </si>
  <si>
    <t>CACTCA</t>
  </si>
  <si>
    <t>GATATA</t>
  </si>
  <si>
    <t>TGACCA</t>
  </si>
  <si>
    <t>ACGATA</t>
  </si>
  <si>
    <t>CAGATC</t>
  </si>
  <si>
    <t>GATCAG</t>
  </si>
  <si>
    <t>TGCCAT</t>
  </si>
  <si>
    <t>CAGGCG</t>
  </si>
  <si>
    <t>TGCTGG</t>
  </si>
  <si>
    <t>ACTGAT</t>
  </si>
  <si>
    <t>CATGGC</t>
  </si>
  <si>
    <t>GCAAGG</t>
  </si>
  <si>
    <t>TGGCGC</t>
  </si>
  <si>
    <t>ACTTGA</t>
  </si>
  <si>
    <t>GCACTT</t>
  </si>
  <si>
    <t>AGAAGA</t>
  </si>
  <si>
    <t>GCCAAT</t>
  </si>
  <si>
    <t>TTCGAA</t>
  </si>
  <si>
    <t>AGATAG</t>
  </si>
  <si>
    <t>CCACGC</t>
  </si>
  <si>
    <t>GCCGCG</t>
  </si>
  <si>
    <t>TTCTCC</t>
  </si>
  <si>
    <t>AGCATC</t>
  </si>
  <si>
    <t>CCCATG</t>
  </si>
  <si>
    <t>AGCGCT</t>
  </si>
  <si>
    <t>CCGCAA</t>
  </si>
  <si>
    <t>GCTCCA</t>
  </si>
  <si>
    <t>CCGTCC</t>
  </si>
  <si>
    <t>GGCACA</t>
  </si>
  <si>
    <t>AGGTTT</t>
  </si>
  <si>
    <t>CCTTAG</t>
  </si>
  <si>
    <t>Clone Name</t>
  </si>
  <si>
    <t>CX9-10</t>
  </si>
  <si>
    <t>cm42</t>
  </si>
  <si>
    <t>Xyl 4</t>
  </si>
  <si>
    <t>CM-4</t>
  </si>
  <si>
    <t>CX9s4</t>
  </si>
  <si>
    <t>Cm26</t>
  </si>
  <si>
    <t>lac36W</t>
  </si>
  <si>
    <t>CX6-4</t>
  </si>
  <si>
    <t>lac161</t>
  </si>
  <si>
    <t>PO3</t>
  </si>
  <si>
    <t>CM-136</t>
  </si>
  <si>
    <t>RCX6</t>
  </si>
  <si>
    <t>Mel-125</t>
  </si>
  <si>
    <t>lac153</t>
  </si>
  <si>
    <t>cm18</t>
  </si>
  <si>
    <t>lac55</t>
  </si>
  <si>
    <t>lac170</t>
  </si>
  <si>
    <t>BT2</t>
  </si>
  <si>
    <t>lac127</t>
  </si>
  <si>
    <t>CM-69</t>
  </si>
  <si>
    <t>RCX7</t>
  </si>
  <si>
    <t>Xyl 2</t>
  </si>
  <si>
    <t>Mel-126</t>
  </si>
  <si>
    <t>lac-ec1</t>
  </si>
  <si>
    <t>lac71</t>
  </si>
  <si>
    <t>lac193</t>
  </si>
  <si>
    <t>BF4</t>
  </si>
  <si>
    <t>CM-31</t>
  </si>
  <si>
    <t>RCX8</t>
  </si>
  <si>
    <t>Cel-1</t>
  </si>
  <si>
    <t>lac35B</t>
  </si>
  <si>
    <t>lac-ec104</t>
  </si>
  <si>
    <t>lac82</t>
  </si>
  <si>
    <t>CM-111</t>
  </si>
  <si>
    <t>RCX18</t>
  </si>
  <si>
    <t>Cel-32-1</t>
  </si>
  <si>
    <t>RCX28</t>
  </si>
  <si>
    <t>lac-ec123</t>
  </si>
  <si>
    <t>lac121</t>
  </si>
  <si>
    <t>lac160</t>
  </si>
  <si>
    <t>CM-19</t>
  </si>
  <si>
    <t>RCX9</t>
  </si>
  <si>
    <t>PCX9M1</t>
  </si>
  <si>
    <t>RCX32</t>
  </si>
  <si>
    <t>Cel-3-22-2</t>
  </si>
  <si>
    <t>lac13</t>
  </si>
  <si>
    <t>RCX92</t>
  </si>
  <si>
    <t>lac84</t>
  </si>
  <si>
    <t>Xyl 3</t>
  </si>
  <si>
    <t>CM-18</t>
  </si>
  <si>
    <t>RCX2</t>
  </si>
  <si>
    <t>Cm30</t>
  </si>
  <si>
    <t>PCX9M3</t>
  </si>
  <si>
    <t>lac16</t>
  </si>
  <si>
    <t>lac111</t>
  </si>
  <si>
    <t>CX4s17</t>
  </si>
  <si>
    <t>Cm3</t>
  </si>
  <si>
    <t>lac27B</t>
  </si>
  <si>
    <t>lac146</t>
  </si>
  <si>
    <t>CM-92</t>
  </si>
  <si>
    <t>CM-123</t>
  </si>
  <si>
    <t>CM-130</t>
  </si>
  <si>
    <t>RCX24</t>
  </si>
  <si>
    <t>PCX9M5</t>
  </si>
  <si>
    <t>Cel-60-1</t>
  </si>
  <si>
    <t>lac20</t>
  </si>
  <si>
    <t>CM-2</t>
  </si>
  <si>
    <t>RCX31</t>
  </si>
  <si>
    <t>CM-129</t>
  </si>
  <si>
    <t>RCX25</t>
  </si>
  <si>
    <t>CX4s8</t>
  </si>
  <si>
    <t>Km-1</t>
  </si>
  <si>
    <t>lac24B</t>
  </si>
  <si>
    <t>Pooled Read Depth</t>
  </si>
  <si>
    <t xml:space="preserve"> Barcoded Read Depth</t>
  </si>
  <si>
    <t>Mean</t>
  </si>
</sst>
</file>

<file path=xl/styles.xml><?xml version="1.0" encoding="utf-8"?>
<styleSheet xmlns="http://schemas.openxmlformats.org/spreadsheetml/2006/main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color indexed="8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9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33" borderId="10" xfId="0" applyFont="1" applyFill="1" applyBorder="1" applyAlignment="1">
      <alignment horizontal="center" vertical="center" wrapText="1"/>
    </xf>
    <xf numFmtId="0" fontId="19" fillId="0" borderId="11" xfId="0" applyFont="1" applyBorder="1" applyAlignment="1">
      <alignment vertical="center"/>
    </xf>
    <xf numFmtId="0" fontId="20" fillId="0" borderId="11" xfId="0" applyFont="1" applyBorder="1" applyAlignment="1">
      <alignment vertical="center"/>
    </xf>
    <xf numFmtId="0" fontId="19" fillId="0" borderId="0" xfId="0" applyFont="1"/>
    <xf numFmtId="0" fontId="21" fillId="34" borderId="11" xfId="0" applyFont="1" applyFill="1" applyBorder="1" applyAlignment="1">
      <alignment horizontal="center" vertical="center" wrapText="1"/>
    </xf>
    <xf numFmtId="0" fontId="19" fillId="0" borderId="11" xfId="0" applyFont="1" applyBorder="1"/>
    <xf numFmtId="0" fontId="19" fillId="35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75"/>
  <sheetViews>
    <sheetView tabSelected="1" topLeftCell="A30" workbookViewId="0">
      <selection activeCell="A76" sqref="A76"/>
    </sheetView>
  </sheetViews>
  <sheetFormatPr defaultRowHeight="12"/>
  <cols>
    <col min="1" max="3" width="9.140625" style="4"/>
    <col min="4" max="4" width="9.42578125" style="4" customWidth="1"/>
    <col min="5" max="16384" width="9.140625" style="4"/>
  </cols>
  <sheetData>
    <row r="1" spans="1:4" ht="46.5" customHeight="1">
      <c r="A1" s="1" t="s">
        <v>0</v>
      </c>
      <c r="B1" s="1" t="s">
        <v>74</v>
      </c>
      <c r="C1" s="5" t="s">
        <v>148</v>
      </c>
      <c r="D1" s="5" t="s">
        <v>149</v>
      </c>
    </row>
    <row r="2" spans="1:4">
      <c r="A2" s="2" t="s">
        <v>61</v>
      </c>
      <c r="B2" s="3" t="s">
        <v>90</v>
      </c>
      <c r="C2" s="6">
        <v>3951.6269078575501</v>
      </c>
      <c r="D2" s="6">
        <v>29704.4793668739</v>
      </c>
    </row>
    <row r="3" spans="1:4">
      <c r="A3" s="2" t="s">
        <v>8</v>
      </c>
      <c r="B3" s="3" t="s">
        <v>132</v>
      </c>
      <c r="C3" s="6">
        <v>3195.5553272921702</v>
      </c>
      <c r="D3" s="6">
        <v>8299.7067597230798</v>
      </c>
    </row>
    <row r="4" spans="1:4">
      <c r="A4" s="2" t="s">
        <v>47</v>
      </c>
      <c r="B4" s="3" t="s">
        <v>105</v>
      </c>
      <c r="C4" s="6">
        <v>2615.9603193033399</v>
      </c>
      <c r="D4" s="6">
        <v>8276.9975616836</v>
      </c>
    </row>
    <row r="5" spans="1:4">
      <c r="A5" s="2" t="s">
        <v>59</v>
      </c>
      <c r="B5" s="3" t="s">
        <v>126</v>
      </c>
      <c r="C5" s="6">
        <v>2546.6004613610098</v>
      </c>
      <c r="D5" s="6">
        <v>7716.4696655132602</v>
      </c>
    </row>
    <row r="6" spans="1:4">
      <c r="A6" s="2" t="s">
        <v>6</v>
      </c>
      <c r="B6" s="3" t="s">
        <v>131</v>
      </c>
      <c r="C6" s="6">
        <v>2543.5973917405099</v>
      </c>
      <c r="D6" s="6">
        <v>9924.5692191941107</v>
      </c>
    </row>
    <row r="7" spans="1:4">
      <c r="A7" s="2" t="s">
        <v>64</v>
      </c>
      <c r="B7" s="3" t="s">
        <v>147</v>
      </c>
      <c r="C7" s="6">
        <v>2506.1159723615901</v>
      </c>
      <c r="D7" s="6">
        <v>8611.1690702141696</v>
      </c>
    </row>
    <row r="8" spans="1:4">
      <c r="A8" s="2" t="s">
        <v>58</v>
      </c>
      <c r="B8" s="3" t="s">
        <v>89</v>
      </c>
      <c r="C8" s="6">
        <v>2455.7753258722801</v>
      </c>
      <c r="D8" s="6">
        <v>11288.2358455786</v>
      </c>
    </row>
    <row r="9" spans="1:4">
      <c r="A9" s="2" t="s">
        <v>25</v>
      </c>
      <c r="B9" s="3" t="s">
        <v>80</v>
      </c>
      <c r="C9" s="6">
        <v>2357.40142800476</v>
      </c>
      <c r="D9" s="6">
        <v>8366.7163080126902</v>
      </c>
    </row>
    <row r="10" spans="1:4">
      <c r="A10" s="2" t="s">
        <v>50</v>
      </c>
      <c r="B10" s="2" t="s">
        <v>106</v>
      </c>
      <c r="C10" s="6">
        <v>2350.3094536213498</v>
      </c>
      <c r="D10" s="6">
        <v>10874.447598475201</v>
      </c>
    </row>
    <row r="11" spans="1:4">
      <c r="A11" s="2" t="s">
        <v>16</v>
      </c>
      <c r="B11" s="3" t="s">
        <v>98</v>
      </c>
      <c r="C11" s="6">
        <v>2312.4358827539199</v>
      </c>
      <c r="D11" s="6">
        <v>8384.1466666666693</v>
      </c>
    </row>
    <row r="12" spans="1:4">
      <c r="A12" s="2" t="s">
        <v>4</v>
      </c>
      <c r="B12" s="3" t="s">
        <v>76</v>
      </c>
      <c r="C12" s="6">
        <v>2300.68508780394</v>
      </c>
      <c r="D12" s="6">
        <v>9909.1736539945996</v>
      </c>
    </row>
    <row r="13" spans="1:4">
      <c r="A13" s="2" t="s">
        <v>73</v>
      </c>
      <c r="B13" s="2" t="s">
        <v>112</v>
      </c>
      <c r="C13" s="6">
        <v>2019.8558036429699</v>
      </c>
      <c r="D13" s="6">
        <v>8490.0352812349793</v>
      </c>
    </row>
    <row r="14" spans="1:4">
      <c r="A14" s="2" t="s">
        <v>43</v>
      </c>
      <c r="B14" s="2" t="s">
        <v>104</v>
      </c>
      <c r="C14" s="6">
        <v>1608.11466679461</v>
      </c>
      <c r="D14" s="6">
        <v>7606.4434342465102</v>
      </c>
    </row>
    <row r="15" spans="1:4">
      <c r="A15" s="2" t="s">
        <v>19</v>
      </c>
      <c r="B15" s="3" t="s">
        <v>99</v>
      </c>
      <c r="C15" s="6">
        <v>1526.26320116187</v>
      </c>
      <c r="D15" s="6">
        <v>8087.0510234839603</v>
      </c>
    </row>
    <row r="16" spans="1:4">
      <c r="A16" s="2" t="s">
        <v>53</v>
      </c>
      <c r="B16" s="3" t="s">
        <v>107</v>
      </c>
      <c r="C16" s="6">
        <v>1313.7915816475299</v>
      </c>
      <c r="D16" s="6">
        <v>11189.762432227601</v>
      </c>
    </row>
    <row r="17" spans="1:4">
      <c r="A17" s="2" t="s">
        <v>39</v>
      </c>
      <c r="B17" s="3" t="s">
        <v>84</v>
      </c>
      <c r="C17" s="6">
        <v>1262.9968707687699</v>
      </c>
      <c r="D17" s="6">
        <v>10374.3714156762</v>
      </c>
    </row>
    <row r="18" spans="1:4">
      <c r="A18" s="2" t="s">
        <v>38</v>
      </c>
      <c r="B18" s="3" t="s">
        <v>103</v>
      </c>
      <c r="C18" s="6">
        <v>1142.2449802692699</v>
      </c>
      <c r="D18" s="6">
        <v>7196.85251276695</v>
      </c>
    </row>
    <row r="19" spans="1:4">
      <c r="A19" s="2" t="s">
        <v>32</v>
      </c>
      <c r="B19" s="3" t="s">
        <v>139</v>
      </c>
      <c r="C19" s="6">
        <v>1117.05672128285</v>
      </c>
      <c r="D19" s="6">
        <v>6916.8203486510902</v>
      </c>
    </row>
    <row r="20" spans="1:4">
      <c r="A20" s="2" t="s">
        <v>36</v>
      </c>
      <c r="B20" s="3" t="s">
        <v>140</v>
      </c>
      <c r="C20" s="6">
        <v>1117.05672128285</v>
      </c>
      <c r="D20" s="6">
        <v>5934.6090334972796</v>
      </c>
    </row>
    <row r="21" spans="1:4">
      <c r="A21" s="2" t="s">
        <v>60</v>
      </c>
      <c r="B21" s="3" t="s">
        <v>146</v>
      </c>
      <c r="C21" s="6">
        <v>1110.77835712454</v>
      </c>
      <c r="D21" s="6">
        <v>8387.6031854574503</v>
      </c>
    </row>
    <row r="22" spans="1:4">
      <c r="A22" s="2" t="s">
        <v>65</v>
      </c>
      <c r="B22" s="3" t="s">
        <v>91</v>
      </c>
      <c r="C22" s="6">
        <v>1092.7014181980201</v>
      </c>
      <c r="D22" s="6">
        <v>3274.1841822423798</v>
      </c>
    </row>
    <row r="23" spans="1:4">
      <c r="A23" s="2" t="s">
        <v>31</v>
      </c>
      <c r="B23" s="3" t="s">
        <v>119</v>
      </c>
      <c r="C23" s="6">
        <v>1055.61213675576</v>
      </c>
      <c r="D23" s="6">
        <v>11067.462048792901</v>
      </c>
    </row>
    <row r="24" spans="1:4">
      <c r="A24" s="2" t="s">
        <v>68</v>
      </c>
      <c r="B24" s="3" t="s">
        <v>110</v>
      </c>
      <c r="C24" s="6">
        <v>1055.55241627808</v>
      </c>
      <c r="D24" s="6">
        <v>9250.3743111487893</v>
      </c>
    </row>
    <row r="25" spans="1:4">
      <c r="A25" s="2" t="s">
        <v>54</v>
      </c>
      <c r="B25" s="3" t="s">
        <v>124</v>
      </c>
      <c r="C25" s="6">
        <v>990.36866411353901</v>
      </c>
      <c r="D25" s="6">
        <v>18869.6168055868</v>
      </c>
    </row>
    <row r="26" spans="1:4">
      <c r="A26" s="2" t="s">
        <v>40</v>
      </c>
      <c r="B26" s="3" t="s">
        <v>121</v>
      </c>
      <c r="C26" s="6">
        <v>983.70999348681801</v>
      </c>
      <c r="D26" s="6">
        <v>7952.46968538499</v>
      </c>
    </row>
    <row r="27" spans="1:4">
      <c r="A27" s="2" t="s">
        <v>55</v>
      </c>
      <c r="B27" s="3" t="s">
        <v>145</v>
      </c>
      <c r="C27" s="6">
        <v>868.17155091663301</v>
      </c>
      <c r="D27" s="6">
        <v>16764.2788706008</v>
      </c>
    </row>
    <row r="28" spans="1:4">
      <c r="A28" s="2" t="s">
        <v>56</v>
      </c>
      <c r="B28" s="3" t="s">
        <v>88</v>
      </c>
      <c r="C28" s="6">
        <v>742.50504744042405</v>
      </c>
      <c r="D28" s="6">
        <v>8879.7598466460695</v>
      </c>
    </row>
    <row r="29" spans="1:4">
      <c r="A29" s="2" t="s">
        <v>10</v>
      </c>
      <c r="B29" s="3" t="s">
        <v>96</v>
      </c>
      <c r="C29" s="6">
        <v>700.113882211538</v>
      </c>
      <c r="D29" s="6">
        <v>27922.993099309901</v>
      </c>
    </row>
    <row r="30" spans="1:4">
      <c r="A30" s="2" t="s">
        <v>48</v>
      </c>
      <c r="B30" s="3" t="s">
        <v>123</v>
      </c>
      <c r="C30" s="6">
        <v>687.43959995505099</v>
      </c>
      <c r="D30" s="6">
        <v>21713.586919878599</v>
      </c>
    </row>
    <row r="31" spans="1:4">
      <c r="A31" s="2" t="s">
        <v>44</v>
      </c>
      <c r="B31" s="3" t="s">
        <v>122</v>
      </c>
      <c r="C31" s="6">
        <v>662.82268928526901</v>
      </c>
      <c r="D31" s="6">
        <v>14161.059560932999</v>
      </c>
    </row>
    <row r="32" spans="1:4">
      <c r="A32" s="2" t="s">
        <v>71</v>
      </c>
      <c r="B32" s="2" t="s">
        <v>129</v>
      </c>
      <c r="C32" s="6">
        <v>545.33309160431202</v>
      </c>
      <c r="D32" s="6">
        <v>7344.14240036919</v>
      </c>
    </row>
    <row r="33" spans="1:4">
      <c r="A33" s="2" t="s">
        <v>12</v>
      </c>
      <c r="B33" s="3" t="s">
        <v>133</v>
      </c>
      <c r="C33" s="6">
        <v>507.45465705078999</v>
      </c>
      <c r="D33" s="6">
        <v>7716.5154979284898</v>
      </c>
    </row>
    <row r="34" spans="1:4">
      <c r="A34" s="2" t="s">
        <v>69</v>
      </c>
      <c r="B34" s="3" t="s">
        <v>128</v>
      </c>
      <c r="C34" s="6">
        <v>490.89634387652598</v>
      </c>
      <c r="D34" s="6">
        <v>9719.54140922234</v>
      </c>
    </row>
    <row r="35" spans="1:4">
      <c r="A35" s="2" t="s">
        <v>72</v>
      </c>
      <c r="B35" s="3" t="s">
        <v>93</v>
      </c>
      <c r="C35" s="6">
        <v>488.56391656288901</v>
      </c>
      <c r="D35" s="6">
        <v>8198.8889788293909</v>
      </c>
    </row>
    <row r="36" spans="1:4">
      <c r="A36" s="2" t="s">
        <v>7</v>
      </c>
      <c r="B36" s="3" t="s">
        <v>113</v>
      </c>
      <c r="C36" s="6">
        <v>484.84002449646198</v>
      </c>
      <c r="D36" s="6">
        <v>10592.9538000953</v>
      </c>
    </row>
    <row r="37" spans="1:4">
      <c r="A37" s="2" t="s">
        <v>29</v>
      </c>
      <c r="B37" s="3" t="s">
        <v>81</v>
      </c>
      <c r="C37" s="6">
        <v>483.51825493259298</v>
      </c>
      <c r="D37" s="6">
        <v>8908.5467511427396</v>
      </c>
    </row>
    <row r="38" spans="1:4">
      <c r="A38" s="2" t="s">
        <v>2</v>
      </c>
      <c r="B38" s="3" t="s">
        <v>94</v>
      </c>
      <c r="C38" s="6">
        <v>478.81052445700197</v>
      </c>
      <c r="D38" s="6">
        <v>10386.109439124501</v>
      </c>
    </row>
    <row r="39" spans="1:4">
      <c r="A39" s="2" t="s">
        <v>52</v>
      </c>
      <c r="B39" s="3" t="s">
        <v>87</v>
      </c>
      <c r="C39" s="6">
        <v>473.57055717407098</v>
      </c>
      <c r="D39" s="6">
        <v>9721.6609310512304</v>
      </c>
    </row>
    <row r="40" spans="1:4">
      <c r="A40" s="2" t="s">
        <v>51</v>
      </c>
      <c r="B40" s="3" t="s">
        <v>144</v>
      </c>
      <c r="C40" s="6">
        <v>429.93882513129699</v>
      </c>
      <c r="D40" s="6">
        <v>5918.7638591713703</v>
      </c>
    </row>
    <row r="41" spans="1:4">
      <c r="A41" s="2" t="s">
        <v>70</v>
      </c>
      <c r="B41" s="3" t="s">
        <v>111</v>
      </c>
      <c r="C41" s="6">
        <v>408.980844081508</v>
      </c>
      <c r="D41" s="6">
        <v>7581.7223536594702</v>
      </c>
    </row>
    <row r="42" spans="1:4">
      <c r="A42" s="2" t="s">
        <v>30</v>
      </c>
      <c r="B42" s="2" t="s">
        <v>101</v>
      </c>
      <c r="C42" s="6">
        <v>408.19324806157698</v>
      </c>
      <c r="D42" s="6">
        <v>11194.1949742487</v>
      </c>
    </row>
    <row r="43" spans="1:4">
      <c r="A43" s="2" t="s">
        <v>26</v>
      </c>
      <c r="B43" s="3" t="s">
        <v>100</v>
      </c>
      <c r="C43" s="6">
        <v>402.35500387468198</v>
      </c>
      <c r="D43" s="6">
        <v>7991.4077548986997</v>
      </c>
    </row>
    <row r="44" spans="1:4">
      <c r="A44" s="2" t="s">
        <v>66</v>
      </c>
      <c r="B44" s="3" t="s">
        <v>109</v>
      </c>
      <c r="C44" s="6">
        <v>399.77983319384703</v>
      </c>
      <c r="D44" s="6">
        <v>7213.2503534027601</v>
      </c>
    </row>
    <row r="45" spans="1:4">
      <c r="A45" s="2" t="s">
        <v>49</v>
      </c>
      <c r="B45" s="3" t="s">
        <v>143</v>
      </c>
      <c r="C45" s="6">
        <v>397.02415252591902</v>
      </c>
      <c r="D45" s="6">
        <v>8858.3698598221599</v>
      </c>
    </row>
    <row r="46" spans="1:4">
      <c r="A46" s="2" t="s">
        <v>42</v>
      </c>
      <c r="B46" s="3" t="s">
        <v>85</v>
      </c>
      <c r="C46" s="6">
        <v>390.7303402206</v>
      </c>
      <c r="D46" s="6">
        <v>9064.5919838434093</v>
      </c>
    </row>
    <row r="47" spans="1:4">
      <c r="A47" s="2" t="s">
        <v>37</v>
      </c>
      <c r="B47" s="3" t="s">
        <v>83</v>
      </c>
      <c r="C47" s="6">
        <v>373.38182773109202</v>
      </c>
      <c r="D47" s="6">
        <v>10605.373645510799</v>
      </c>
    </row>
    <row r="48" spans="1:4">
      <c r="A48" s="2" t="s">
        <v>18</v>
      </c>
      <c r="B48" s="3" t="s">
        <v>135</v>
      </c>
      <c r="C48" s="6">
        <v>366.038194444444</v>
      </c>
      <c r="D48" s="6">
        <v>7313.4291240253397</v>
      </c>
    </row>
    <row r="49" spans="1:4">
      <c r="A49" s="2" t="s">
        <v>27</v>
      </c>
      <c r="B49" s="3" t="s">
        <v>118</v>
      </c>
      <c r="C49" s="6">
        <v>361.39020891967999</v>
      </c>
      <c r="D49" s="6">
        <v>5983.9191889191898</v>
      </c>
    </row>
    <row r="50" spans="1:4">
      <c r="A50" s="2" t="s">
        <v>14</v>
      </c>
      <c r="B50" s="3" t="s">
        <v>97</v>
      </c>
      <c r="C50" s="6">
        <v>357.544864274997</v>
      </c>
      <c r="D50" s="6">
        <v>10115.0856090574</v>
      </c>
    </row>
    <row r="51" spans="1:4">
      <c r="A51" s="2" t="s">
        <v>13</v>
      </c>
      <c r="B51" s="3" t="s">
        <v>78</v>
      </c>
      <c r="C51" s="6">
        <v>341.77866509751198</v>
      </c>
      <c r="D51" s="6">
        <v>8342.1406355077306</v>
      </c>
    </row>
    <row r="52" spans="1:4">
      <c r="A52" s="2" t="s">
        <v>35</v>
      </c>
      <c r="B52" s="3" t="s">
        <v>120</v>
      </c>
      <c r="C52" s="6">
        <v>339.51840758404097</v>
      </c>
      <c r="D52" s="6">
        <v>8453.1627893451205</v>
      </c>
    </row>
    <row r="53" spans="1:4">
      <c r="A53" s="2" t="s">
        <v>46</v>
      </c>
      <c r="B53" s="3" t="s">
        <v>86</v>
      </c>
      <c r="C53" s="6">
        <v>309.99327978580999</v>
      </c>
      <c r="D53" s="6">
        <v>7540.6931111465501</v>
      </c>
    </row>
    <row r="54" spans="1:4">
      <c r="A54" s="2" t="s">
        <v>41</v>
      </c>
      <c r="B54" s="3" t="s">
        <v>141</v>
      </c>
      <c r="C54" s="6">
        <v>304.46670300717699</v>
      </c>
      <c r="D54" s="6">
        <v>8760.5185185185201</v>
      </c>
    </row>
    <row r="55" spans="1:4">
      <c r="A55" s="2" t="s">
        <v>21</v>
      </c>
      <c r="B55" s="3" t="s">
        <v>136</v>
      </c>
      <c r="C55" s="6">
        <v>299.83490399340297</v>
      </c>
      <c r="D55" s="6">
        <v>8133.3308399104699</v>
      </c>
    </row>
    <row r="56" spans="1:4">
      <c r="A56" s="2" t="s">
        <v>67</v>
      </c>
      <c r="B56" s="2" t="s">
        <v>92</v>
      </c>
      <c r="C56" s="6">
        <v>297.39542243714698</v>
      </c>
      <c r="D56" s="6">
        <v>11896.7132440439</v>
      </c>
    </row>
    <row r="57" spans="1:4">
      <c r="A57" s="2" t="s">
        <v>11</v>
      </c>
      <c r="B57" s="3" t="s">
        <v>114</v>
      </c>
      <c r="C57" s="6">
        <v>269.87848572837299</v>
      </c>
      <c r="D57" s="6">
        <v>5424.3991672601796</v>
      </c>
    </row>
    <row r="58" spans="1:4">
      <c r="A58" s="2" t="s">
        <v>34</v>
      </c>
      <c r="B58" s="3" t="s">
        <v>102</v>
      </c>
      <c r="C58" s="6">
        <v>268.171893710441</v>
      </c>
      <c r="D58" s="6">
        <v>7539.1612875634401</v>
      </c>
    </row>
    <row r="59" spans="1:4">
      <c r="A59" s="2" t="s">
        <v>62</v>
      </c>
      <c r="B59" s="3" t="s">
        <v>108</v>
      </c>
      <c r="C59" s="6">
        <v>266.913489695941</v>
      </c>
      <c r="D59" s="6">
        <v>8208.86721037795</v>
      </c>
    </row>
    <row r="60" spans="1:4">
      <c r="A60" s="2" t="s">
        <v>33</v>
      </c>
      <c r="B60" s="3" t="s">
        <v>82</v>
      </c>
      <c r="C60" s="6">
        <v>266.81114989382201</v>
      </c>
      <c r="D60" s="6">
        <v>5986.2579511337799</v>
      </c>
    </row>
    <row r="61" spans="1:4">
      <c r="A61" s="2" t="s">
        <v>15</v>
      </c>
      <c r="B61" s="3" t="s">
        <v>134</v>
      </c>
      <c r="C61" s="6">
        <v>256.025424183849</v>
      </c>
      <c r="D61" s="6">
        <v>5028.8682613831597</v>
      </c>
    </row>
    <row r="62" spans="1:4">
      <c r="A62" s="2" t="s">
        <v>63</v>
      </c>
      <c r="B62" s="3" t="s">
        <v>127</v>
      </c>
      <c r="C62" s="6">
        <v>254.896939284561</v>
      </c>
      <c r="D62" s="6">
        <v>5055.1629838307399</v>
      </c>
    </row>
    <row r="63" spans="1:4">
      <c r="A63" s="2" t="s">
        <v>57</v>
      </c>
      <c r="B63" s="3" t="s">
        <v>125</v>
      </c>
      <c r="C63" s="6">
        <v>246.22294346748501</v>
      </c>
      <c r="D63" s="6">
        <v>6883.8248259176198</v>
      </c>
    </row>
    <row r="64" spans="1:4">
      <c r="A64" s="2" t="s">
        <v>20</v>
      </c>
      <c r="B64" s="3" t="s">
        <v>116</v>
      </c>
      <c r="C64" s="6">
        <v>239.728571428571</v>
      </c>
      <c r="D64" s="6">
        <v>7227.3366741953696</v>
      </c>
    </row>
    <row r="65" spans="1:4">
      <c r="A65" s="2" t="s">
        <v>1</v>
      </c>
      <c r="B65" s="3" t="s">
        <v>75</v>
      </c>
      <c r="C65" s="6">
        <v>231.17625745342499</v>
      </c>
      <c r="D65" s="6">
        <v>8804.3201357788694</v>
      </c>
    </row>
    <row r="66" spans="1:4">
      <c r="A66" s="2" t="s">
        <v>3</v>
      </c>
      <c r="B66" s="3" t="s">
        <v>130</v>
      </c>
      <c r="C66" s="6">
        <v>227.390954749602</v>
      </c>
      <c r="D66" s="6">
        <v>5772.1968300685103</v>
      </c>
    </row>
    <row r="67" spans="1:4">
      <c r="A67" s="2" t="s">
        <v>17</v>
      </c>
      <c r="B67" s="3" t="s">
        <v>115</v>
      </c>
      <c r="C67" s="6">
        <v>223.571466801463</v>
      </c>
      <c r="D67" s="6">
        <v>7553.4486634355198</v>
      </c>
    </row>
    <row r="68" spans="1:4">
      <c r="A68" s="2" t="s">
        <v>5</v>
      </c>
      <c r="B68" s="3" t="s">
        <v>95</v>
      </c>
      <c r="C68" s="6">
        <v>218.00143118390699</v>
      </c>
      <c r="D68" s="6">
        <v>6747.4086406018196</v>
      </c>
    </row>
    <row r="69" spans="1:4">
      <c r="A69" s="2" t="s">
        <v>24</v>
      </c>
      <c r="B69" s="3" t="s">
        <v>137</v>
      </c>
      <c r="C69" s="6">
        <v>190.68830779864101</v>
      </c>
      <c r="D69" s="6">
        <v>6842.8650155511996</v>
      </c>
    </row>
    <row r="70" spans="1:4">
      <c r="A70" s="2" t="s">
        <v>23</v>
      </c>
      <c r="B70" s="3" t="s">
        <v>117</v>
      </c>
      <c r="C70" s="6">
        <v>178.44639376218299</v>
      </c>
      <c r="D70" s="6">
        <v>6976.0852694800096</v>
      </c>
    </row>
    <row r="71" spans="1:4">
      <c r="A71" s="2" t="s">
        <v>22</v>
      </c>
      <c r="B71" s="3" t="s">
        <v>79</v>
      </c>
      <c r="C71" s="6">
        <v>167.35228182546001</v>
      </c>
      <c r="D71" s="6">
        <v>7852.6897080992203</v>
      </c>
    </row>
    <row r="72" spans="1:4">
      <c r="A72" s="2" t="s">
        <v>9</v>
      </c>
      <c r="B72" s="3" t="s">
        <v>77</v>
      </c>
      <c r="C72" s="6">
        <v>163.90206676289</v>
      </c>
      <c r="D72" s="6">
        <v>10947.4596013881</v>
      </c>
    </row>
    <row r="73" spans="1:4">
      <c r="A73" s="2" t="s">
        <v>28</v>
      </c>
      <c r="B73" s="3" t="s">
        <v>138</v>
      </c>
      <c r="C73" s="6">
        <v>162.71991359524799</v>
      </c>
      <c r="D73" s="6">
        <v>5025.5294721209702</v>
      </c>
    </row>
    <row r="74" spans="1:4">
      <c r="A74" s="2" t="s">
        <v>45</v>
      </c>
      <c r="B74" s="3" t="s">
        <v>142</v>
      </c>
      <c r="C74" s="6">
        <v>162.55729469086901</v>
      </c>
      <c r="D74" s="6">
        <v>4348.2680568528904</v>
      </c>
    </row>
    <row r="75" spans="1:4">
      <c r="A75" s="7" t="s">
        <v>150</v>
      </c>
      <c r="B75" s="7"/>
      <c r="C75" s="7">
        <f>AVERAGE(C2:C74)</f>
        <v>881.21927700171136</v>
      </c>
      <c r="D75" s="7">
        <f>AVERAGE(D2:D74)</f>
        <v>9248.9674318017787</v>
      </c>
    </row>
  </sheetData>
  <sortState ref="A2:I74">
    <sortCondition descending="1" ref="C1"/>
  </sortState>
  <pageMargins left="0.7" right="0.7" top="0.75" bottom="0.75" header="0.3" footer="0.3"/>
  <pageSetup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an_read_depth_vs_pooled_cov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tkat</dc:creator>
  <cp:lastModifiedBy>fatkat</cp:lastModifiedBy>
  <dcterms:created xsi:type="dcterms:W3CDTF">2014-02-25T13:42:54Z</dcterms:created>
  <dcterms:modified xsi:type="dcterms:W3CDTF">2014-04-23T18:08:12Z</dcterms:modified>
</cp:coreProperties>
</file>